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Poppe\Publ\Articles\Submitted\2024_Nature-CommChem_CAR-TA\Accepted\"/>
    </mc:Choice>
  </mc:AlternateContent>
  <xr:revisionPtr revIDLastSave="0" documentId="13_ncr:1_{40C5B2A0-59B5-4952-8B46-720078C2FB4C}" xr6:coauthVersionLast="47" xr6:coauthVersionMax="47" xr10:uidLastSave="{00000000-0000-0000-0000-000000000000}"/>
  <bookViews>
    <workbookView xWindow="22932" yWindow="-2460" windowWidth="30936" windowHeight="17496" xr2:uid="{C2558541-AA75-4B12-BB6E-7D6DA84486F3}"/>
  </bookViews>
  <sheets>
    <sheet name="Tab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" i="1" l="1"/>
  <c r="R5" i="1" s="1"/>
  <c r="N5" i="1"/>
  <c r="O5" i="1"/>
  <c r="Y5" i="1" s="1"/>
  <c r="Q6" i="1"/>
  <c r="R6" i="1" s="1"/>
  <c r="Q7" i="1"/>
  <c r="R7" i="1" s="1"/>
  <c r="Q8" i="1"/>
  <c r="R8" i="1" s="1"/>
  <c r="O6" i="1"/>
  <c r="O7" i="1"/>
  <c r="O8" i="1"/>
  <c r="Y8" i="1" s="1"/>
  <c r="N6" i="1"/>
  <c r="N7" i="1"/>
  <c r="N8" i="1"/>
  <c r="K6" i="1"/>
  <c r="L6" i="1" s="1"/>
  <c r="K7" i="1"/>
  <c r="L7" i="1" s="1"/>
  <c r="K8" i="1"/>
  <c r="L8" i="1" s="1"/>
  <c r="K5" i="1"/>
  <c r="L5" i="1" s="1"/>
  <c r="Z5" i="1" l="1"/>
  <c r="Z7" i="1"/>
  <c r="Z6" i="1"/>
  <c r="Z8" i="1"/>
  <c r="J6" i="1"/>
  <c r="J7" i="1"/>
  <c r="J8" i="1"/>
  <c r="J5" i="1"/>
  <c r="P8" i="1"/>
  <c r="P7" i="1"/>
  <c r="P6" i="1"/>
  <c r="E8" i="1"/>
  <c r="X8" i="1" s="1"/>
  <c r="E7" i="1"/>
  <c r="X7" i="1" s="1"/>
  <c r="E6" i="1"/>
  <c r="E5" i="1"/>
  <c r="X5" i="1" s="1"/>
  <c r="T6" i="1" l="1"/>
  <c r="T7" i="1"/>
  <c r="T5" i="1"/>
  <c r="T8" i="1"/>
  <c r="X6" i="1"/>
  <c r="S6" i="1"/>
  <c r="G6" i="1"/>
  <c r="U6" i="1" s="1"/>
  <c r="F6" i="1"/>
  <c r="F5" i="1"/>
  <c r="G7" i="1"/>
  <c r="U7" i="1" s="1"/>
  <c r="F7" i="1"/>
  <c r="G8" i="1"/>
  <c r="U8" i="1" s="1"/>
  <c r="F8" i="1"/>
  <c r="S7" i="1"/>
  <c r="G5" i="1"/>
  <c r="V5" i="1" s="1"/>
  <c r="P5" i="1"/>
  <c r="S5" i="1" s="1"/>
  <c r="S8" i="1"/>
  <c r="Y7" i="1"/>
  <c r="Y6" i="1"/>
  <c r="H6" i="1" l="1"/>
  <c r="W6" i="1"/>
  <c r="H7" i="1"/>
  <c r="W7" i="1"/>
  <c r="H8" i="1"/>
  <c r="W8" i="1"/>
  <c r="H5" i="1"/>
  <c r="W5" i="1"/>
  <c r="U5" i="1"/>
  <c r="V6" i="1"/>
  <c r="V8" i="1"/>
  <c r="V7" i="1"/>
</calcChain>
</file>

<file path=xl/sharedStrings.xml><?xml version="1.0" encoding="utf-8"?>
<sst xmlns="http://schemas.openxmlformats.org/spreadsheetml/2006/main" count="91" uniqueCount="79">
  <si>
    <t>6-54</t>
  </si>
  <si>
    <t>6-37</t>
  </si>
  <si>
    <t>8-43</t>
  </si>
  <si>
    <t>4.5-53</t>
  </si>
  <si>
    <t>STY</t>
  </si>
  <si>
    <t>kg</t>
  </si>
  <si>
    <t>mg</t>
  </si>
  <si>
    <t>min (net reactor volume)</t>
  </si>
  <si>
    <t>f</t>
  </si>
  <si>
    <t>mL</t>
  </si>
  <si>
    <t>g</t>
  </si>
  <si>
    <t>1a</t>
  </si>
  <si>
    <t>1b</t>
  </si>
  <si>
    <t>1c</t>
  </si>
  <si>
    <t>1d</t>
  </si>
  <si>
    <t>Amine</t>
  </si>
  <si>
    <t>min</t>
  </si>
  <si>
    <t>mmol</t>
  </si>
  <si>
    <t>h</t>
  </si>
  <si>
    <t>day</t>
  </si>
  <si>
    <t xml:space="preserve">MW </t>
  </si>
  <si>
    <t>(g/mol)</t>
  </si>
  <si>
    <t>n</t>
  </si>
  <si>
    <t>(-)</t>
  </si>
  <si>
    <t>space-time yield</t>
  </si>
  <si>
    <r>
      <t>r</t>
    </r>
    <r>
      <rPr>
        <b/>
        <vertAlign val="subscript"/>
        <sz val="11"/>
        <color theme="1"/>
        <rFont val="Calibri"/>
        <family val="2"/>
        <charset val="238"/>
        <scheme val="minor"/>
      </rPr>
      <t>flow</t>
    </r>
  </si>
  <si>
    <t>min (total reactor volume)</t>
  </si>
  <si>
    <t>µmol</t>
  </si>
  <si>
    <r>
      <t>m</t>
    </r>
    <r>
      <rPr>
        <b/>
        <vertAlign val="subscript"/>
        <sz val="11"/>
        <color theme="1"/>
        <rFont val="Calibri"/>
        <family val="2"/>
        <charset val="238"/>
        <scheme val="minor"/>
      </rPr>
      <t>b</t>
    </r>
    <r>
      <rPr>
        <b/>
        <vertAlign val="subscript"/>
        <sz val="11"/>
        <color theme="1"/>
        <rFont val="Calibri"/>
        <family val="2"/>
        <scheme val="minor"/>
      </rPr>
      <t>-n</t>
    </r>
  </si>
  <si>
    <t>MW</t>
  </si>
  <si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l/min</t>
    </r>
  </si>
  <si>
    <t>g/mol</t>
  </si>
  <si>
    <r>
      <t>t</t>
    </r>
    <r>
      <rPr>
        <b/>
        <vertAlign val="subscript"/>
        <sz val="11"/>
        <color theme="1"/>
        <rFont val="Calibri"/>
        <family val="2"/>
        <scheme val="minor"/>
      </rPr>
      <t>coll</t>
    </r>
  </si>
  <si>
    <r>
      <rPr>
        <b/>
        <i/>
        <sz val="11"/>
        <color theme="1"/>
        <rFont val="Calibri"/>
        <family val="2"/>
        <scheme val="minor"/>
      </rPr>
      <t>t</t>
    </r>
    <r>
      <rPr>
        <b/>
        <vertAlign val="subscript"/>
        <sz val="11"/>
        <color theme="1"/>
        <rFont val="Calibri"/>
        <family val="2"/>
        <scheme val="minor"/>
      </rPr>
      <t>coll</t>
    </r>
  </si>
  <si>
    <t>Δt</t>
  </si>
  <si>
    <r>
      <rPr>
        <b/>
        <i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charset val="238"/>
        <scheme val="minor"/>
      </rPr>
      <t>col</t>
    </r>
  </si>
  <si>
    <r>
      <rPr>
        <b/>
        <i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charset val="238"/>
        <scheme val="minor"/>
      </rPr>
      <t>coll-net</t>
    </r>
  </si>
  <si>
    <r>
      <rPr>
        <b/>
        <i/>
        <sz val="11"/>
        <color theme="1"/>
        <rFont val="Calibri"/>
        <family val="2"/>
        <scheme val="minor"/>
      </rPr>
      <t>m</t>
    </r>
    <r>
      <rPr>
        <b/>
        <vertAlign val="subscript"/>
        <sz val="11"/>
        <color theme="1"/>
        <rFont val="Calibri"/>
        <family val="2"/>
        <charset val="238"/>
        <scheme val="minor"/>
      </rPr>
      <t>b</t>
    </r>
  </si>
  <si>
    <r>
      <rPr>
        <b/>
        <i/>
        <sz val="11"/>
        <color theme="1"/>
        <rFont val="Calibri"/>
        <family val="2"/>
        <scheme val="minor"/>
      </rPr>
      <t>m</t>
    </r>
    <r>
      <rPr>
        <b/>
        <vertAlign val="subscript"/>
        <sz val="11"/>
        <color theme="1"/>
        <rFont val="Calibri"/>
        <family val="2"/>
        <charset val="238"/>
        <scheme val="minor"/>
      </rPr>
      <t>1a-d</t>
    </r>
  </si>
  <si>
    <r>
      <rPr>
        <b/>
        <i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charset val="238"/>
        <scheme val="minor"/>
      </rPr>
      <t>1a-d</t>
    </r>
  </si>
  <si>
    <r>
      <rPr>
        <b/>
        <i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charset val="238"/>
        <scheme val="minor"/>
      </rPr>
      <t>1a-d</t>
    </r>
  </si>
  <si>
    <r>
      <rPr>
        <b/>
        <i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
(h)</t>
    </r>
  </si>
  <si>
    <r>
      <rPr>
        <b/>
        <i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charset val="238"/>
        <scheme val="minor"/>
      </rPr>
      <t>react</t>
    </r>
  </si>
  <si>
    <r>
      <rPr>
        <b/>
        <i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charset val="238"/>
        <scheme val="minor"/>
      </rPr>
      <t>react-net</t>
    </r>
  </si>
  <si>
    <r>
      <rPr>
        <b/>
        <i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1a-d</t>
    </r>
  </si>
  <si>
    <r>
      <rPr>
        <b/>
        <i/>
        <sz val="11"/>
        <color theme="1"/>
        <rFont val="Calibri"/>
        <family val="2"/>
        <scheme val="minor"/>
      </rPr>
      <t>m</t>
    </r>
    <r>
      <rPr>
        <b/>
        <vertAlign val="subscript"/>
        <sz val="11"/>
        <color theme="1"/>
        <rFont val="Calibri"/>
        <family val="2"/>
        <scheme val="minor"/>
      </rPr>
      <t>1a-d</t>
    </r>
  </si>
  <si>
    <r>
      <rPr>
        <b/>
        <i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scheme val="minor"/>
      </rPr>
      <t>1a-d</t>
    </r>
  </si>
  <si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</t>
    </r>
  </si>
  <si>
    <r>
      <rPr>
        <b/>
        <i/>
        <sz val="11"/>
        <color theme="1"/>
        <rFont val="Calibri"/>
        <family val="2"/>
      </rPr>
      <t>V</t>
    </r>
    <r>
      <rPr>
        <b/>
        <vertAlign val="subscript"/>
        <sz val="11"/>
        <color theme="1"/>
        <rFont val="Calibri"/>
        <family val="2"/>
      </rPr>
      <t>react</t>
    </r>
  </si>
  <si>
    <r>
      <rPr>
        <b/>
        <i/>
        <sz val="11"/>
        <color theme="1"/>
        <rFont val="Calibri"/>
        <family val="2"/>
      </rPr>
      <t>V</t>
    </r>
    <r>
      <rPr>
        <b/>
        <vertAlign val="subscript"/>
        <sz val="11"/>
        <color theme="1"/>
        <rFont val="Calibri"/>
        <family val="2"/>
      </rPr>
      <t>react-net</t>
    </r>
  </si>
  <si>
    <r>
      <t>τ</t>
    </r>
    <r>
      <rPr>
        <b/>
        <vertAlign val="subscript"/>
        <sz val="11"/>
        <color theme="1"/>
        <rFont val="Calibri"/>
        <family val="2"/>
        <scheme val="minor"/>
      </rPr>
      <t>app</t>
    </r>
  </si>
  <si>
    <r>
      <t>τ</t>
    </r>
    <r>
      <rPr>
        <b/>
        <vertAlign val="subscript"/>
        <sz val="11"/>
        <color theme="1"/>
        <rFont val="Calibri"/>
        <family val="2"/>
      </rPr>
      <t>app</t>
    </r>
  </si>
  <si>
    <t>(mL/min)</t>
  </si>
  <si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
(-)</t>
    </r>
  </si>
  <si>
    <r>
      <t>kg 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m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kg m</t>
    </r>
    <r>
      <rPr>
        <b/>
        <vertAlign val="superscript"/>
        <sz val="11"/>
        <color theme="1"/>
        <rFont val="Calibri"/>
        <family val="2"/>
        <scheme val="minor"/>
      </rPr>
      <t>-3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r</t>
    </r>
    <r>
      <rPr>
        <b/>
        <vertAlign val="subscript"/>
        <sz val="11"/>
        <color theme="1"/>
        <rFont val="Calibri"/>
        <family val="2"/>
        <scheme val="minor"/>
      </rPr>
      <t>flow</t>
    </r>
  </si>
  <si>
    <r>
      <rPr>
        <b/>
        <i/>
        <sz val="11"/>
        <color theme="1"/>
        <rFont val="Calibri"/>
        <family val="2"/>
        <scheme val="minor"/>
      </rPr>
      <t>m</t>
    </r>
    <r>
      <rPr>
        <b/>
        <vertAlign val="subscript"/>
        <sz val="11"/>
        <color theme="1"/>
        <rFont val="Calibri"/>
        <family val="2"/>
        <scheme val="minor"/>
      </rPr>
      <t>b-n</t>
    </r>
  </si>
  <si>
    <r>
      <t>k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min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molecular weight</t>
  </si>
  <si>
    <t>flow rate</t>
  </si>
  <si>
    <t>total volume of the packed-bed reactor system</t>
  </si>
  <si>
    <t>total volume of one packed-bed colume</t>
  </si>
  <si>
    <t>mass of biocatalyst in one packed-bed column</t>
  </si>
  <si>
    <r>
      <t xml:space="preserve">mass of </t>
    </r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charset val="238"/>
        <scheme val="minor"/>
      </rPr>
      <t>1a-d</t>
    </r>
    <r>
      <rPr>
        <sz val="11"/>
        <color theme="1"/>
        <rFont val="Calibri"/>
        <family val="2"/>
        <scheme val="minor"/>
      </rPr>
      <t xml:space="preserve"> in collected solution</t>
    </r>
  </si>
  <si>
    <t>volume of the isolated solution</t>
  </si>
  <si>
    <r>
      <t xml:space="preserve">molar amount of isolated </t>
    </r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charset val="238"/>
        <scheme val="minor"/>
      </rPr>
      <t>1a-d</t>
    </r>
  </si>
  <si>
    <t>specific biocatalyst activity</t>
  </si>
  <si>
    <t>number of column in packed-bed reactor system</t>
  </si>
  <si>
    <t>total mass of biocatalyst in packed-bed reactor system</t>
  </si>
  <si>
    <t xml:space="preserve">starting and ending hour of stationary period </t>
  </si>
  <si>
    <t>sample collection time during stationary period</t>
  </si>
  <si>
    <t>apparent residence time</t>
  </si>
  <si>
    <t>net volume of the packed-bed reactor system  (filled by liquid - measured)</t>
  </si>
  <si>
    <t>net volume of one packed-bed colume (filled by liquid - measu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vertAlign val="subscript"/>
      <sz val="11"/>
      <color theme="1"/>
      <name val="Calibri"/>
      <family val="2"/>
      <charset val="238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0" borderId="0" xfId="0" applyFont="1"/>
    <xf numFmtId="164" fontId="0" fillId="0" borderId="0" xfId="0" applyNumberFormat="1"/>
    <xf numFmtId="0" fontId="1" fillId="0" borderId="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11" fontId="1" fillId="0" borderId="11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0" fontId="1" fillId="0" borderId="16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11" fontId="1" fillId="0" borderId="12" xfId="0" applyNumberFormat="1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1" fillId="0" borderId="1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49" fontId="1" fillId="0" borderId="6" xfId="0" applyNumberFormat="1" applyFont="1" applyBorder="1" applyAlignment="1">
      <alignment horizontal="center" vertical="center"/>
    </xf>
    <xf numFmtId="49" fontId="1" fillId="0" borderId="8" xfId="0" applyNumberFormat="1" applyFont="1" applyBorder="1" applyAlignment="1">
      <alignment horizontal="center" vertical="center"/>
    </xf>
    <xf numFmtId="0" fontId="5" fillId="0" borderId="0" xfId="0" applyFont="1"/>
    <xf numFmtId="0" fontId="8" fillId="0" borderId="0" xfId="0" applyFont="1"/>
    <xf numFmtId="0" fontId="8" fillId="0" borderId="18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9" fillId="0" borderId="0" xfId="0" applyFont="1"/>
    <xf numFmtId="2" fontId="1" fillId="0" borderId="14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14" xfId="0" applyNumberFormat="1" applyFont="1" applyBorder="1" applyAlignment="1">
      <alignment horizontal="center" vertical="center"/>
    </xf>
    <xf numFmtId="0" fontId="13" fillId="0" borderId="0" xfId="0" applyFont="1"/>
    <xf numFmtId="164" fontId="1" fillId="0" borderId="1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64" fontId="1" fillId="0" borderId="20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5" fontId="1" fillId="0" borderId="14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" fillId="0" borderId="16" xfId="0" applyFont="1" applyBorder="1"/>
    <xf numFmtId="0" fontId="2" fillId="0" borderId="17" xfId="0" applyFont="1" applyBorder="1"/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5" fillId="0" borderId="22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454586</xdr:colOff>
      <xdr:row>8</xdr:row>
      <xdr:rowOff>121283</xdr:rowOff>
    </xdr:from>
    <xdr:ext cx="2263216" cy="58438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BA1AA3B5-3E3A-8E29-B20F-71F39FF35A2D}"/>
                </a:ext>
              </a:extLst>
            </xdr:cNvPr>
            <xdr:cNvSpPr txBox="1"/>
          </xdr:nvSpPr>
          <xdr:spPr>
            <a:xfrm>
              <a:off x="11194304" y="2326601"/>
              <a:ext cx="2263216" cy="58438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hu-HU" sz="1600" b="0" i="1">
                        <a:latin typeface="Cambria Math" panose="02040503050406030204" pitchFamily="18" charset="0"/>
                      </a:rPr>
                      <m:t>𝑆𝑇𝑌</m:t>
                    </m:r>
                    <m:r>
                      <a:rPr lang="hu-HU" sz="16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hu-HU" sz="16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hu-HU" sz="16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hu-HU" sz="1600" b="0" i="1">
                                <a:latin typeface="Cambria Math" panose="02040503050406030204" pitchFamily="18" charset="0"/>
                              </a:rPr>
                              <m:t>𝑚</m:t>
                            </m:r>
                          </m:e>
                          <m:sub>
                            <m:r>
                              <a:rPr lang="hu-HU" sz="1600" b="1" i="0">
                                <a:latin typeface="Cambria Math" panose="02040503050406030204" pitchFamily="18" charset="0"/>
                              </a:rPr>
                              <m:t>𝟏𝐚</m:t>
                            </m:r>
                            <m:r>
                              <a:rPr lang="hu-HU" sz="1600" b="1" i="0">
                                <a:latin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hu-HU" sz="1600" b="1" i="0">
                                <a:latin typeface="Cambria Math" panose="02040503050406030204" pitchFamily="18" charset="0"/>
                              </a:rPr>
                              <m:t>𝐝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lang="hu-HU" sz="16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hu-HU" sz="1600" b="0" i="1">
                                <a:latin typeface="Cambria Math" panose="02040503050406030204" pitchFamily="18" charset="0"/>
                              </a:rPr>
                              <m:t>𝑉</m:t>
                            </m:r>
                          </m:e>
                          <m:sub>
                            <m:r>
                              <a:rPr lang="hu-HU" sz="1600" b="0" i="1">
                                <a:latin typeface="Cambria Math" panose="02040503050406030204" pitchFamily="18" charset="0"/>
                              </a:rPr>
                              <m:t>𝑟𝑒𝑎𝑐𝑡</m:t>
                            </m:r>
                          </m:sub>
                        </m:sSub>
                        <m:r>
                          <a:rPr lang="hu-HU" sz="16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∙</m:t>
                        </m:r>
                        <m:sSub>
                          <m:sSubPr>
                            <m:ctrlPr>
                              <a:rPr lang="hu-HU" sz="16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hu-HU" sz="16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𝑡</m:t>
                            </m:r>
                          </m:e>
                          <m:sub>
                            <m:r>
                              <a:rPr lang="hu-HU" sz="16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𝑐𝑜𝑙𝑙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lang="en-US" sz="16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BA1AA3B5-3E3A-8E29-B20F-71F39FF35A2D}"/>
                </a:ext>
              </a:extLst>
            </xdr:cNvPr>
            <xdr:cNvSpPr txBox="1"/>
          </xdr:nvSpPr>
          <xdr:spPr>
            <a:xfrm>
              <a:off x="11194304" y="2326601"/>
              <a:ext cx="2263216" cy="58438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/>
              <a:r>
                <a:rPr lang="hu-HU" sz="1600" b="0" i="0">
                  <a:latin typeface="Cambria Math" panose="02040503050406030204" pitchFamily="18" charset="0"/>
                </a:rPr>
                <a:t>𝑆𝑇𝑌=𝑚_(</a:t>
              </a:r>
              <a:r>
                <a:rPr lang="hu-HU" sz="1600" b="1" i="0">
                  <a:latin typeface="Cambria Math" panose="02040503050406030204" pitchFamily="18" charset="0"/>
                </a:rPr>
                <a:t>𝟏𝐚−𝐝</a:t>
              </a:r>
              <a:r>
                <a:rPr lang="hu-HU" sz="1600" b="0" i="0">
                  <a:latin typeface="Cambria Math" panose="02040503050406030204" pitchFamily="18" charset="0"/>
                </a:rPr>
                <a:t>)/(𝑉_𝑟𝑒𝑎𝑐𝑡</a:t>
              </a:r>
              <a:r>
                <a:rPr lang="hu-HU" sz="16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∙𝑡_𝑐𝑜𝑙𝑙 )</a:t>
              </a:r>
              <a:endParaRPr lang="en-US" sz="1600"/>
            </a:p>
          </xdr:txBody>
        </xdr:sp>
      </mc:Fallback>
    </mc:AlternateContent>
    <xdr:clientData/>
  </xdr:oneCellAnchor>
  <xdr:oneCellAnchor>
    <xdr:from>
      <xdr:col>21</xdr:col>
      <xdr:colOff>0</xdr:colOff>
      <xdr:row>8</xdr:row>
      <xdr:rowOff>170551</xdr:rowOff>
    </xdr:from>
    <xdr:ext cx="2111594" cy="46326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673100A2-8BF5-03DC-8191-A3977F4AD34D}"/>
                </a:ext>
              </a:extLst>
            </xdr:cNvPr>
            <xdr:cNvSpPr txBox="1"/>
          </xdr:nvSpPr>
          <xdr:spPr>
            <a:xfrm>
              <a:off x="13433131" y="2375869"/>
              <a:ext cx="2111594" cy="46326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6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hu-HU" sz="1600" b="0" i="1">
                            <a:latin typeface="Cambria Math" panose="02040503050406030204" pitchFamily="18" charset="0"/>
                          </a:rPr>
                          <m:t>𝑟</m:t>
                        </m:r>
                      </m:e>
                      <m:sub>
                        <m:r>
                          <a:rPr lang="hu-HU" sz="1600" b="0" i="1">
                            <a:latin typeface="Cambria Math" panose="02040503050406030204" pitchFamily="18" charset="0"/>
                          </a:rPr>
                          <m:t>𝑓𝑙𝑜𝑤</m:t>
                        </m:r>
                      </m:sub>
                    </m:sSub>
                    <m:r>
                      <a:rPr lang="hu-HU" sz="16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hu-HU" sz="16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hu-HU" sz="16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hu-HU" sz="1600" b="0" i="1">
                                <a:latin typeface="Cambria Math" panose="02040503050406030204" pitchFamily="18" charset="0"/>
                              </a:rPr>
                              <m:t>𝑛</m:t>
                            </m:r>
                          </m:e>
                          <m:sub>
                            <m:r>
                              <a:rPr lang="hu-HU" sz="1600" b="1" i="0">
                                <a:latin typeface="Cambria Math" panose="02040503050406030204" pitchFamily="18" charset="0"/>
                              </a:rPr>
                              <m:t>𝟏𝐚</m:t>
                            </m:r>
                            <m:r>
                              <a:rPr lang="hu-HU" sz="1600" b="1" i="0">
                                <a:latin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hu-HU" sz="1600" b="1" i="0">
                                <a:latin typeface="Cambria Math" panose="02040503050406030204" pitchFamily="18" charset="0"/>
                              </a:rPr>
                              <m:t>𝐝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lang="hu-HU" sz="16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hu-HU" sz="16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𝑚</m:t>
                            </m:r>
                          </m:e>
                          <m:sub>
                            <m:r>
                              <a:rPr lang="hu-HU" sz="16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𝑏</m:t>
                            </m:r>
                            <m:r>
                              <a:rPr lang="hu-HU" sz="16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−</m:t>
                            </m:r>
                            <m:r>
                              <a:rPr lang="hu-HU" sz="16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𝑛</m:t>
                            </m:r>
                          </m:sub>
                        </m:sSub>
                        <m:r>
                          <a:rPr lang="hu-HU" sz="16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∙</m:t>
                        </m:r>
                        <m:sSub>
                          <m:sSubPr>
                            <m:ctrlPr>
                              <a:rPr lang="hu-HU" sz="16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hu-HU" sz="16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𝑡</m:t>
                            </m:r>
                          </m:e>
                          <m:sub>
                            <m:r>
                              <a:rPr lang="hu-HU" sz="16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𝑐𝑜𝑙𝑙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lang="en-US" sz="1600">
                <a:latin typeface="Cambria" panose="02040503050406030204" pitchFamily="18" charset="0"/>
                <a:ea typeface="Cambria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673100A2-8BF5-03DC-8191-A3977F4AD34D}"/>
                </a:ext>
              </a:extLst>
            </xdr:cNvPr>
            <xdr:cNvSpPr txBox="1"/>
          </xdr:nvSpPr>
          <xdr:spPr>
            <a:xfrm>
              <a:off x="13433131" y="2375869"/>
              <a:ext cx="2111594" cy="46326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hu-HU" sz="1600" b="0" i="0">
                  <a:latin typeface="Cambria Math" panose="02040503050406030204" pitchFamily="18" charset="0"/>
                </a:rPr>
                <a:t>𝑟</a:t>
              </a:r>
              <a:r>
                <a:rPr lang="en-US" sz="1600" b="0" i="0">
                  <a:latin typeface="Cambria Math" panose="02040503050406030204" pitchFamily="18" charset="0"/>
                </a:rPr>
                <a:t>_</a:t>
              </a:r>
              <a:r>
                <a:rPr lang="hu-HU" sz="1600" b="0" i="0">
                  <a:latin typeface="Cambria Math" panose="02040503050406030204" pitchFamily="18" charset="0"/>
                </a:rPr>
                <a:t>𝑓𝑙𝑜𝑤=𝑛_(</a:t>
              </a:r>
              <a:r>
                <a:rPr lang="hu-HU" sz="1600" b="1" i="0">
                  <a:latin typeface="Cambria Math" panose="02040503050406030204" pitchFamily="18" charset="0"/>
                </a:rPr>
                <a:t>𝟏𝐚−𝐝</a:t>
              </a:r>
              <a:r>
                <a:rPr lang="hu-HU" sz="1600" b="0" i="0">
                  <a:latin typeface="Cambria Math" panose="02040503050406030204" pitchFamily="18" charset="0"/>
                </a:rPr>
                <a:t>)/(</a:t>
              </a:r>
              <a:r>
                <a:rPr lang="hu-HU" sz="16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𝑚_(𝑏−𝑛)∙</a:t>
              </a:r>
              <a:r>
                <a:rPr lang="hu-HU" sz="16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𝑡_𝑐𝑜𝑙𝑙</a:t>
              </a:r>
              <a:r>
                <a:rPr lang="hu-HU" sz="16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)</a:t>
              </a:r>
              <a:endParaRPr lang="en-US" sz="1600">
                <a:latin typeface="Cambria" panose="02040503050406030204" pitchFamily="18" charset="0"/>
                <a:ea typeface="Cambria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23</xdr:col>
      <xdr:colOff>742950</xdr:colOff>
      <xdr:row>8</xdr:row>
      <xdr:rowOff>159125</xdr:rowOff>
    </xdr:from>
    <xdr:ext cx="1276350" cy="5041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4A4A4AF4-74D5-441E-A06E-11DBEA65647E}"/>
                </a:ext>
              </a:extLst>
            </xdr:cNvPr>
            <xdr:cNvSpPr txBox="1"/>
          </xdr:nvSpPr>
          <xdr:spPr>
            <a:xfrm>
              <a:off x="15582900" y="2368925"/>
              <a:ext cx="1276350" cy="5041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hu-HU" sz="16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nor/>
                          </m:rPr>
                          <a:rPr lang="el-GR" sz="1600" b="0" i="1">
                            <a:solidFill>
                              <a:schemeClr val="tx1"/>
                            </a:solidFill>
                            <a:effectLst/>
                            <a:latin typeface="Cambria" panose="02040503050406030204" pitchFamily="18" charset="0"/>
                            <a:ea typeface="Cambria" panose="02040503050406030204" pitchFamily="18" charset="0"/>
                            <a:cs typeface="+mn-cs"/>
                          </a:rPr>
                          <m:t>τ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hu-HU" sz="1600" b="0" i="0">
                            <a:latin typeface="Cambria Math" panose="02040503050406030204" pitchFamily="18" charset="0"/>
                          </a:rPr>
                          <m:t>app</m:t>
                        </m:r>
                      </m:sub>
                    </m:sSub>
                    <m:r>
                      <a:rPr lang="hu-HU" sz="16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hu-HU" sz="16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hu-HU" sz="16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hu-HU" sz="1600" b="0" i="1">
                                <a:latin typeface="Cambria Math" panose="02040503050406030204" pitchFamily="18" charset="0"/>
                              </a:rPr>
                              <m:t>𝑉</m:t>
                            </m:r>
                          </m:e>
                          <m:sub>
                            <m:r>
                              <a:rPr lang="hu-HU" sz="1600" b="0" i="1">
                                <a:latin typeface="Cambria Math" panose="02040503050406030204" pitchFamily="18" charset="0"/>
                              </a:rPr>
                              <m:t>𝑟𝑒𝑎𝑐𝑡</m:t>
                            </m:r>
                          </m:sub>
                        </m:sSub>
                      </m:num>
                      <m:den>
                        <m:r>
                          <a:rPr lang="hu-HU" sz="1600" b="0" i="1">
                            <a:latin typeface="Cambria Math" panose="02040503050406030204" pitchFamily="18" charset="0"/>
                          </a:rPr>
                          <m:t>𝑓</m:t>
                        </m:r>
                      </m:den>
                    </m:f>
                  </m:oMath>
                </m:oMathPara>
              </a14:m>
              <a:endParaRPr lang="en-US" sz="1600">
                <a:latin typeface="Cambria" panose="02040503050406030204" pitchFamily="18" charset="0"/>
                <a:ea typeface="Cambria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4A4A4AF4-74D5-441E-A06E-11DBEA65647E}"/>
                </a:ext>
              </a:extLst>
            </xdr:cNvPr>
            <xdr:cNvSpPr txBox="1"/>
          </xdr:nvSpPr>
          <xdr:spPr>
            <a:xfrm>
              <a:off x="15582900" y="2368925"/>
              <a:ext cx="1276350" cy="5041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l-GR" sz="1600" b="0" i="0">
                  <a:solidFill>
                    <a:schemeClr val="tx1"/>
                  </a:solidFill>
                  <a:effectLst/>
                  <a:latin typeface="Cambria" panose="02040503050406030204" pitchFamily="18" charset="0"/>
                  <a:ea typeface="Cambria" panose="02040503050406030204" pitchFamily="18" charset="0"/>
                  <a:cs typeface="+mn-cs"/>
                </a:rPr>
                <a:t>"τ</a:t>
              </a:r>
              <a:r>
                <a:rPr lang="hu-HU" sz="16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" panose="02040503050406030204" pitchFamily="18" charset="0"/>
                  <a:cs typeface="+mn-cs"/>
                </a:rPr>
                <a:t>" _</a:t>
              </a:r>
              <a:r>
                <a:rPr lang="hu-HU" sz="1600" b="0" i="0">
                  <a:latin typeface="Cambria Math" panose="02040503050406030204" pitchFamily="18" charset="0"/>
                </a:rPr>
                <a:t>app=𝑉_𝑟𝑒𝑎𝑐𝑡/𝑓</a:t>
              </a:r>
              <a:endParaRPr lang="en-US" sz="1600">
                <a:latin typeface="Cambria" panose="02040503050406030204" pitchFamily="18" charset="0"/>
                <a:ea typeface="Cambria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25</xdr:col>
      <xdr:colOff>40527</xdr:colOff>
      <xdr:row>8</xdr:row>
      <xdr:rowOff>172907</xdr:rowOff>
    </xdr:from>
    <xdr:ext cx="1342801" cy="38241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7DAC6E31-6A5D-4C09-87E3-84147F663BCA}"/>
                </a:ext>
              </a:extLst>
            </xdr:cNvPr>
            <xdr:cNvSpPr txBox="1"/>
          </xdr:nvSpPr>
          <xdr:spPr>
            <a:xfrm>
              <a:off x="17037609" y="2378225"/>
              <a:ext cx="1342801" cy="38241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l-GR" sz="1600" b="0" i="1">
                  <a:latin typeface="Cambria" panose="02040503050406030204" pitchFamily="18" charset="0"/>
                  <a:ea typeface="Cambria" panose="02040503050406030204" pitchFamily="18" charset="0"/>
                </a:rPr>
                <a:t>τ</a:t>
              </a:r>
              <a14:m>
                <m:oMath xmlns:m="http://schemas.openxmlformats.org/officeDocument/2006/math">
                  <m:r>
                    <a:rPr lang="hu-HU" sz="1600" b="0" i="1"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hu-HU" sz="1600" b="0" i="1"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hu-HU" sz="1600" b="0" i="1"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hu-HU" sz="1600" b="0" i="1">
                              <a:latin typeface="Cambria Math" panose="02040503050406030204" pitchFamily="18" charset="0"/>
                            </a:rPr>
                            <m:t>𝑉</m:t>
                          </m:r>
                        </m:e>
                        <m:sub>
                          <m:r>
                            <a:rPr lang="hu-HU" sz="1600" b="0" i="1">
                              <a:latin typeface="Cambria Math" panose="02040503050406030204" pitchFamily="18" charset="0"/>
                            </a:rPr>
                            <m:t>𝑟𝑒𝑎𝑐𝑡</m:t>
                          </m:r>
                          <m:r>
                            <a:rPr lang="hu-HU" sz="1600" b="0" i="1">
                              <a:latin typeface="Cambria Math" panose="02040503050406030204" pitchFamily="18" charset="0"/>
                            </a:rPr>
                            <m:t>−</m:t>
                          </m:r>
                          <m:r>
                            <a:rPr lang="hu-HU" sz="1600" b="0" i="1">
                              <a:latin typeface="Cambria Math" panose="02040503050406030204" pitchFamily="18" charset="0"/>
                            </a:rPr>
                            <m:t>𝑛𝑒𝑡</m:t>
                          </m:r>
                        </m:sub>
                      </m:sSub>
                    </m:num>
                    <m:den>
                      <m:r>
                        <a:rPr lang="hu-HU" sz="1600" b="0" i="1">
                          <a:latin typeface="Cambria Math" panose="02040503050406030204" pitchFamily="18" charset="0"/>
                        </a:rPr>
                        <m:t>𝑓</m:t>
                      </m:r>
                    </m:den>
                  </m:f>
                </m:oMath>
              </a14:m>
              <a:endParaRPr lang="en-US" sz="1600">
                <a:latin typeface="Cambria" panose="02040503050406030204" pitchFamily="18" charset="0"/>
                <a:ea typeface="Cambria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7DAC6E31-6A5D-4C09-87E3-84147F663BCA}"/>
                </a:ext>
              </a:extLst>
            </xdr:cNvPr>
            <xdr:cNvSpPr txBox="1"/>
          </xdr:nvSpPr>
          <xdr:spPr>
            <a:xfrm>
              <a:off x="17037609" y="2378225"/>
              <a:ext cx="1342801" cy="38241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l-GR" sz="1600" b="0" i="1">
                  <a:latin typeface="Cambria" panose="02040503050406030204" pitchFamily="18" charset="0"/>
                  <a:ea typeface="Cambria" panose="02040503050406030204" pitchFamily="18" charset="0"/>
                </a:rPr>
                <a:t>τ</a:t>
              </a:r>
              <a:r>
                <a:rPr lang="hu-HU" sz="1600" b="0" i="0">
                  <a:latin typeface="Cambria Math" panose="02040503050406030204" pitchFamily="18" charset="0"/>
                </a:rPr>
                <a:t>=𝑉_(𝑟𝑒𝑎𝑐𝑡−𝑛𝑒𝑡)/𝑓</a:t>
              </a:r>
              <a:endParaRPr lang="en-US" sz="1600">
                <a:latin typeface="Cambria" panose="02040503050406030204" pitchFamily="18" charset="0"/>
                <a:ea typeface="Cambria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13</xdr:col>
      <xdr:colOff>414</xdr:colOff>
      <xdr:row>9</xdr:row>
      <xdr:rowOff>70596</xdr:rowOff>
    </xdr:from>
    <xdr:ext cx="1716999" cy="24690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2">
              <a:extLst>
                <a:ext uri="{FF2B5EF4-FFF2-40B4-BE49-F238E27FC236}">
                  <a16:creationId xmlns:a16="http://schemas.microsoft.com/office/drawing/2014/main" id="{068F8160-82E7-3799-51F0-BF2AD48DFD3B}"/>
                </a:ext>
              </a:extLst>
            </xdr:cNvPr>
            <xdr:cNvSpPr txBox="1"/>
          </xdr:nvSpPr>
          <xdr:spPr>
            <a:xfrm>
              <a:off x="8319661" y="2455208"/>
              <a:ext cx="1716999" cy="24690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6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hu-HU" sz="1600" b="0" i="1">
                            <a:latin typeface="Cambria Math" panose="02040503050406030204" pitchFamily="18" charset="0"/>
                          </a:rPr>
                          <m:t>𝑚</m:t>
                        </m:r>
                      </m:e>
                      <m:sub>
                        <m:r>
                          <a:rPr lang="hu-HU" sz="1600" b="0" i="1">
                            <a:latin typeface="Cambria Math" panose="02040503050406030204" pitchFamily="18" charset="0"/>
                          </a:rPr>
                          <m:t>𝑏</m:t>
                        </m:r>
                        <m:r>
                          <a:rPr lang="hu-HU" sz="16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hu-HU" sz="1600" b="0" i="1">
                            <a:latin typeface="Cambria Math" panose="02040503050406030204" pitchFamily="18" charset="0"/>
                          </a:rPr>
                          <m:t>𝑛</m:t>
                        </m:r>
                      </m:sub>
                    </m:sSub>
                    <m:r>
                      <a:rPr lang="hu-HU" sz="1600" b="0" i="1">
                        <a:latin typeface="Cambria Math" panose="02040503050406030204" pitchFamily="18" charset="0"/>
                      </a:rPr>
                      <m:t>=</m:t>
                    </m:r>
                    <m:sSub>
                      <m:sSubPr>
                        <m:ctrlPr>
                          <a:rPr lang="hu-HU" sz="16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hu-HU" sz="16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𝑚</m:t>
                        </m:r>
                      </m:e>
                      <m:sub>
                        <m:r>
                          <a:rPr lang="hu-HU" sz="16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𝑏</m:t>
                        </m:r>
                      </m:sub>
                    </m:sSub>
                    <m:r>
                      <a:rPr lang="hu-HU" sz="16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∙</m:t>
                    </m:r>
                    <m:r>
                      <a:rPr lang="hu-HU" sz="16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𝑛</m:t>
                    </m:r>
                  </m:oMath>
                </m:oMathPara>
              </a14:m>
              <a:endParaRPr lang="en-US" sz="1600">
                <a:latin typeface="Cambria" panose="02040503050406030204" pitchFamily="18" charset="0"/>
                <a:ea typeface="Cambria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4" name="TextBox 2">
              <a:extLst>
                <a:ext uri="{FF2B5EF4-FFF2-40B4-BE49-F238E27FC236}">
                  <a16:creationId xmlns:a16="http://schemas.microsoft.com/office/drawing/2014/main" id="{068F8160-82E7-3799-51F0-BF2AD48DFD3B}"/>
                </a:ext>
              </a:extLst>
            </xdr:cNvPr>
            <xdr:cNvSpPr txBox="1"/>
          </xdr:nvSpPr>
          <xdr:spPr>
            <a:xfrm>
              <a:off x="8319661" y="2455208"/>
              <a:ext cx="1716999" cy="24690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hu-HU" sz="1600" b="0" i="0">
                  <a:latin typeface="Cambria Math" panose="02040503050406030204" pitchFamily="18" charset="0"/>
                </a:rPr>
                <a:t>𝑚</a:t>
              </a:r>
              <a:r>
                <a:rPr lang="en-US" sz="1600" b="0" i="0">
                  <a:latin typeface="Cambria Math" panose="02040503050406030204" pitchFamily="18" charset="0"/>
                </a:rPr>
                <a:t>_(</a:t>
              </a:r>
              <a:r>
                <a:rPr lang="hu-HU" sz="1600" b="0" i="0">
                  <a:latin typeface="Cambria Math" panose="02040503050406030204" pitchFamily="18" charset="0"/>
                </a:rPr>
                <a:t>𝑏−𝑛</a:t>
              </a:r>
              <a:r>
                <a:rPr lang="en-US" sz="1600" b="0" i="0">
                  <a:latin typeface="Cambria Math" panose="02040503050406030204" pitchFamily="18" charset="0"/>
                </a:rPr>
                <a:t>)</a:t>
              </a:r>
              <a:r>
                <a:rPr lang="hu-HU" sz="1600" b="0" i="0">
                  <a:latin typeface="Cambria Math" panose="02040503050406030204" pitchFamily="18" charset="0"/>
                </a:rPr>
                <a:t>=</a:t>
              </a:r>
              <a:r>
                <a:rPr lang="hu-HU" sz="16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𝑚_𝑏∙</a:t>
              </a:r>
              <a:r>
                <a:rPr lang="hu-HU" sz="16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𝑛</a:t>
              </a:r>
              <a:endParaRPr lang="en-US" sz="1600">
                <a:latin typeface="Cambria" panose="02040503050406030204" pitchFamily="18" charset="0"/>
                <a:ea typeface="Cambria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9</xdr:col>
      <xdr:colOff>512598</xdr:colOff>
      <xdr:row>8</xdr:row>
      <xdr:rowOff>150082</xdr:rowOff>
    </xdr:from>
    <xdr:ext cx="1699035" cy="42011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2">
              <a:extLst>
                <a:ext uri="{FF2B5EF4-FFF2-40B4-BE49-F238E27FC236}">
                  <a16:creationId xmlns:a16="http://schemas.microsoft.com/office/drawing/2014/main" id="{1AEDC450-5DAB-EDC5-1383-94A4E174CC2F}"/>
                </a:ext>
              </a:extLst>
            </xdr:cNvPr>
            <xdr:cNvSpPr txBox="1"/>
          </xdr:nvSpPr>
          <xdr:spPr>
            <a:xfrm>
              <a:off x="6608598" y="2355400"/>
              <a:ext cx="1699035" cy="42011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6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hu-HU" sz="1600" b="0" i="1">
                            <a:latin typeface="Cambria Math" panose="02040503050406030204" pitchFamily="18" charset="0"/>
                          </a:rPr>
                          <m:t>𝑛</m:t>
                        </m:r>
                      </m:e>
                      <m:sub>
                        <m:r>
                          <a:rPr lang="hu-HU" sz="1600" b="1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𝟏𝐚</m:t>
                        </m:r>
                        <m:r>
                          <a:rPr lang="hu-HU" sz="1600" b="1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−</m:t>
                        </m:r>
                        <m:r>
                          <a:rPr lang="hu-HU" sz="1600" b="1" i="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𝐝</m:t>
                        </m:r>
                      </m:sub>
                    </m:sSub>
                    <m:r>
                      <a:rPr lang="hu-HU" sz="16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hu-HU" sz="16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hu-HU" sz="16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hu-HU" sz="1600" b="0" i="1">
                                <a:latin typeface="Cambria Math" panose="02040503050406030204" pitchFamily="18" charset="0"/>
                              </a:rPr>
                              <m:t>𝑚</m:t>
                            </m:r>
                          </m:e>
                          <m:sub>
                            <m:r>
                              <a:rPr lang="hu-HU" sz="1600" b="1" i="0">
                                <a:latin typeface="Cambria Math" panose="02040503050406030204" pitchFamily="18" charset="0"/>
                              </a:rPr>
                              <m:t>𝟏𝐚</m:t>
                            </m:r>
                            <m:r>
                              <a:rPr lang="hu-HU" sz="1600" b="1" i="0">
                                <a:latin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hu-HU" sz="1600" b="1" i="0">
                                <a:latin typeface="Cambria Math" panose="02040503050406030204" pitchFamily="18" charset="0"/>
                              </a:rPr>
                              <m:t>𝐝</m:t>
                            </m:r>
                          </m:sub>
                        </m:sSub>
                      </m:num>
                      <m:den>
                        <m:r>
                          <a:rPr lang="hu-HU" sz="1600" b="0" i="1">
                            <a:latin typeface="Cambria Math" panose="02040503050406030204" pitchFamily="18" charset="0"/>
                          </a:rPr>
                          <m:t>𝑀𝑊</m:t>
                        </m:r>
                      </m:den>
                    </m:f>
                  </m:oMath>
                </m:oMathPara>
              </a14:m>
              <a:endParaRPr lang="en-US" sz="1600">
                <a:latin typeface="Cambria" panose="02040503050406030204" pitchFamily="18" charset="0"/>
                <a:ea typeface="Cambria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8" name="TextBox 2">
              <a:extLst>
                <a:ext uri="{FF2B5EF4-FFF2-40B4-BE49-F238E27FC236}">
                  <a16:creationId xmlns:a16="http://schemas.microsoft.com/office/drawing/2014/main" id="{1AEDC450-5DAB-EDC5-1383-94A4E174CC2F}"/>
                </a:ext>
              </a:extLst>
            </xdr:cNvPr>
            <xdr:cNvSpPr txBox="1"/>
          </xdr:nvSpPr>
          <xdr:spPr>
            <a:xfrm>
              <a:off x="6608598" y="2355400"/>
              <a:ext cx="1699035" cy="42011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hu-HU" sz="1600" b="0" i="0">
                  <a:latin typeface="Cambria Math" panose="02040503050406030204" pitchFamily="18" charset="0"/>
                </a:rPr>
                <a:t>𝑛</a:t>
              </a:r>
              <a:r>
                <a:rPr lang="en-US" sz="1600" b="0" i="0">
                  <a:latin typeface="Cambria Math" panose="02040503050406030204" pitchFamily="18" charset="0"/>
                </a:rPr>
                <a:t>_(</a:t>
              </a:r>
              <a:r>
                <a:rPr lang="hu-HU" sz="1600" b="1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𝟏𝐚−𝐝</a:t>
              </a:r>
              <a:r>
                <a:rPr lang="en-US" sz="1600" b="1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hu-HU" sz="1600" b="0" i="0">
                  <a:latin typeface="Cambria Math" panose="02040503050406030204" pitchFamily="18" charset="0"/>
                </a:rPr>
                <a:t>=𝑚_(</a:t>
              </a:r>
              <a:r>
                <a:rPr lang="hu-HU" sz="1600" b="1" i="0">
                  <a:latin typeface="Cambria Math" panose="02040503050406030204" pitchFamily="18" charset="0"/>
                </a:rPr>
                <a:t>𝟏𝐚−𝐝</a:t>
              </a:r>
              <a:r>
                <a:rPr lang="hu-HU" sz="1600" b="0" i="0">
                  <a:latin typeface="Cambria Math" panose="02040503050406030204" pitchFamily="18" charset="0"/>
                </a:rPr>
                <a:t>)/𝑀𝑊</a:t>
              </a:r>
              <a:endParaRPr lang="en-US" sz="1600">
                <a:latin typeface="Cambria" panose="02040503050406030204" pitchFamily="18" charset="0"/>
                <a:ea typeface="Cambria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23</xdr:col>
      <xdr:colOff>665072</xdr:colOff>
      <xdr:row>12</xdr:row>
      <xdr:rowOff>50126</xdr:rowOff>
    </xdr:from>
    <xdr:ext cx="1716999" cy="24690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2">
              <a:extLst>
                <a:ext uri="{FF2B5EF4-FFF2-40B4-BE49-F238E27FC236}">
                  <a16:creationId xmlns:a16="http://schemas.microsoft.com/office/drawing/2014/main" id="{4DCA5AB2-7D3E-D248-C3E3-969FF9574591}"/>
                </a:ext>
              </a:extLst>
            </xdr:cNvPr>
            <xdr:cNvSpPr txBox="1"/>
          </xdr:nvSpPr>
          <xdr:spPr>
            <a:xfrm>
              <a:off x="15528554" y="2614032"/>
              <a:ext cx="1716999" cy="24690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6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hu-HU" sz="1600" b="0" i="1">
                            <a:latin typeface="Cambria Math" panose="02040503050406030204" pitchFamily="18" charset="0"/>
                          </a:rPr>
                          <m:t>𝑉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hu-HU" sz="1600" b="0" i="0">
                            <a:latin typeface="Cambria Math" panose="02040503050406030204" pitchFamily="18" charset="0"/>
                          </a:rPr>
                          <m:t>react</m:t>
                        </m:r>
                      </m:sub>
                    </m:sSub>
                    <m:r>
                      <a:rPr lang="hu-HU" sz="1600" b="0" i="1">
                        <a:latin typeface="Cambria Math" panose="02040503050406030204" pitchFamily="18" charset="0"/>
                      </a:rPr>
                      <m:t>=</m:t>
                    </m:r>
                    <m:sSub>
                      <m:sSubPr>
                        <m:ctrlPr>
                          <a:rPr lang="hu-HU" sz="16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hu-HU" sz="16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𝑉</m:t>
                        </m:r>
                      </m:e>
                      <m:sub>
                        <m:r>
                          <a:rPr lang="hu-HU" sz="16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𝑐𝑜𝑙</m:t>
                        </m:r>
                      </m:sub>
                    </m:sSub>
                    <m:r>
                      <a:rPr lang="hu-HU" sz="16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∙</m:t>
                    </m:r>
                    <m:r>
                      <a:rPr lang="hu-HU" sz="16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𝑛</m:t>
                    </m:r>
                  </m:oMath>
                </m:oMathPara>
              </a14:m>
              <a:endParaRPr lang="en-US" sz="1600">
                <a:latin typeface="Cambria" panose="02040503050406030204" pitchFamily="18" charset="0"/>
                <a:ea typeface="Cambria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9" name="TextBox 2">
              <a:extLst>
                <a:ext uri="{FF2B5EF4-FFF2-40B4-BE49-F238E27FC236}">
                  <a16:creationId xmlns:a16="http://schemas.microsoft.com/office/drawing/2014/main" id="{4DCA5AB2-7D3E-D248-C3E3-969FF9574591}"/>
                </a:ext>
              </a:extLst>
            </xdr:cNvPr>
            <xdr:cNvSpPr txBox="1"/>
          </xdr:nvSpPr>
          <xdr:spPr>
            <a:xfrm>
              <a:off x="15528554" y="2614032"/>
              <a:ext cx="1716999" cy="24690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hu-HU" sz="1600" b="0" i="0">
                  <a:latin typeface="Cambria Math" panose="02040503050406030204" pitchFamily="18" charset="0"/>
                </a:rPr>
                <a:t>𝑉</a:t>
              </a:r>
              <a:r>
                <a:rPr lang="en-US" sz="1600" b="0" i="0">
                  <a:latin typeface="Cambria Math" panose="02040503050406030204" pitchFamily="18" charset="0"/>
                </a:rPr>
                <a:t>_</a:t>
              </a:r>
              <a:r>
                <a:rPr lang="hu-HU" sz="1600" b="0" i="0">
                  <a:latin typeface="Cambria Math" panose="02040503050406030204" pitchFamily="18" charset="0"/>
                </a:rPr>
                <a:t>react=</a:t>
              </a:r>
              <a:r>
                <a:rPr lang="hu-HU" sz="16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𝑉_𝑐𝑜𝑙∙𝑛</a:t>
              </a:r>
              <a:endParaRPr lang="en-US" sz="1600">
                <a:latin typeface="Cambria" panose="02040503050406030204" pitchFamily="18" charset="0"/>
                <a:ea typeface="Cambria" panose="02040503050406030204" pitchFamily="18" charset="0"/>
              </a:endParaRPr>
            </a:p>
          </xdr:txBody>
        </xdr:sp>
      </mc:Fallback>
    </mc:AlternateContent>
    <xdr:clientData/>
  </xdr:oneCellAnchor>
  <xdr:oneCellAnchor>
    <xdr:from>
      <xdr:col>23</xdr:col>
      <xdr:colOff>621444</xdr:colOff>
      <xdr:row>14</xdr:row>
      <xdr:rowOff>160242</xdr:rowOff>
    </xdr:from>
    <xdr:ext cx="2454720" cy="24057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2">
              <a:extLst>
                <a:ext uri="{FF2B5EF4-FFF2-40B4-BE49-F238E27FC236}">
                  <a16:creationId xmlns:a16="http://schemas.microsoft.com/office/drawing/2014/main" id="{77094C5C-5E6E-17E6-02FE-1AA1464B1666}"/>
                </a:ext>
              </a:extLst>
            </xdr:cNvPr>
            <xdr:cNvSpPr txBox="1"/>
          </xdr:nvSpPr>
          <xdr:spPr>
            <a:xfrm>
              <a:off x="15484926" y="3082736"/>
              <a:ext cx="2454720" cy="24057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6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hu-HU" sz="1600" b="0" i="1">
                            <a:latin typeface="Cambria Math" panose="02040503050406030204" pitchFamily="18" charset="0"/>
                          </a:rPr>
                          <m:t>𝑉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hu-HU" sz="1600" b="0" i="0">
                            <a:latin typeface="Cambria Math" panose="02040503050406030204" pitchFamily="18" charset="0"/>
                          </a:rPr>
                          <m:t>react</m:t>
                        </m:r>
                        <m:r>
                          <a:rPr lang="hu-HU" sz="16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hu-HU" sz="1600" b="0" i="1">
                            <a:latin typeface="Cambria Math" panose="02040503050406030204" pitchFamily="18" charset="0"/>
                          </a:rPr>
                          <m:t>𝑛𝑒𝑡</m:t>
                        </m:r>
                      </m:sub>
                    </m:sSub>
                    <m:r>
                      <a:rPr lang="hu-HU" sz="1600" b="0" i="1">
                        <a:latin typeface="Cambria Math" panose="02040503050406030204" pitchFamily="18" charset="0"/>
                      </a:rPr>
                      <m:t>=</m:t>
                    </m:r>
                    <m:sSub>
                      <m:sSubPr>
                        <m:ctrlPr>
                          <a:rPr lang="hu-HU" sz="16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hu-HU" sz="16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𝑉</m:t>
                        </m:r>
                      </m:e>
                      <m:sub>
                        <m:r>
                          <a:rPr lang="hu-HU" sz="16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𝑐𝑜𝑙</m:t>
                        </m:r>
                        <m:r>
                          <a:rPr lang="hu-HU" sz="16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−</m:t>
                        </m:r>
                        <m:r>
                          <a:rPr lang="hu-HU" sz="16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𝑛𝑒𝑡</m:t>
                        </m:r>
                      </m:sub>
                    </m:sSub>
                    <m:r>
                      <a:rPr lang="hu-HU" sz="16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∙</m:t>
                    </m:r>
                    <m:r>
                      <a:rPr lang="hu-HU" sz="16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𝑛</m:t>
                    </m:r>
                  </m:oMath>
                </m:oMathPara>
              </a14:m>
              <a:endParaRPr lang="en-US" sz="1600">
                <a:latin typeface="Cambria" panose="02040503050406030204" pitchFamily="18" charset="0"/>
                <a:ea typeface="Cambria" panose="02040503050406030204" pitchFamily="18" charset="0"/>
              </a:endParaRPr>
            </a:p>
          </xdr:txBody>
        </xdr:sp>
      </mc:Choice>
      <mc:Fallback xmlns="">
        <xdr:sp macro="" textlink="">
          <xdr:nvSpPr>
            <xdr:cNvPr id="10" name="TextBox 2">
              <a:extLst>
                <a:ext uri="{FF2B5EF4-FFF2-40B4-BE49-F238E27FC236}">
                  <a16:creationId xmlns:a16="http://schemas.microsoft.com/office/drawing/2014/main" id="{77094C5C-5E6E-17E6-02FE-1AA1464B1666}"/>
                </a:ext>
              </a:extLst>
            </xdr:cNvPr>
            <xdr:cNvSpPr txBox="1"/>
          </xdr:nvSpPr>
          <xdr:spPr>
            <a:xfrm>
              <a:off x="15484926" y="3082736"/>
              <a:ext cx="2454720" cy="24057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hu-HU" sz="1600" b="0" i="0">
                  <a:latin typeface="Cambria Math" panose="02040503050406030204" pitchFamily="18" charset="0"/>
                </a:rPr>
                <a:t>𝑉</a:t>
              </a:r>
              <a:r>
                <a:rPr lang="en-US" sz="1600" b="0" i="0">
                  <a:latin typeface="Cambria Math" panose="02040503050406030204" pitchFamily="18" charset="0"/>
                </a:rPr>
                <a:t>_(</a:t>
              </a:r>
              <a:r>
                <a:rPr lang="hu-HU" sz="1600" b="0" i="0">
                  <a:latin typeface="Cambria Math" panose="02040503050406030204" pitchFamily="18" charset="0"/>
                </a:rPr>
                <a:t>react−𝑛𝑒𝑡</a:t>
              </a:r>
              <a:r>
                <a:rPr lang="en-US" sz="1600" b="0" i="0">
                  <a:latin typeface="Cambria Math" panose="02040503050406030204" pitchFamily="18" charset="0"/>
                </a:rPr>
                <a:t>)</a:t>
              </a:r>
              <a:r>
                <a:rPr lang="hu-HU" sz="1600" b="0" i="0">
                  <a:latin typeface="Cambria Math" panose="02040503050406030204" pitchFamily="18" charset="0"/>
                </a:rPr>
                <a:t>=</a:t>
              </a:r>
              <a:r>
                <a:rPr lang="hu-HU" sz="16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𝑉_(𝑐𝑜𝑙−𝑛𝑒𝑡)∙𝑛</a:t>
              </a:r>
              <a:endParaRPr lang="en-US" sz="1600">
                <a:latin typeface="Cambria" panose="02040503050406030204" pitchFamily="18" charset="0"/>
                <a:ea typeface="Cambria" panose="02040503050406030204" pitchFamily="18" charset="0"/>
              </a:endParaRP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EC300-D4B1-43DB-AA0D-F8904AA6626C}">
  <dimension ref="A2:AD31"/>
  <sheetViews>
    <sheetView tabSelected="1" zoomScale="85" zoomScaleNormal="85" workbookViewId="0">
      <selection activeCell="K28" sqref="K28"/>
    </sheetView>
  </sheetViews>
  <sheetFormatPr defaultRowHeight="14.5" x14ac:dyDescent="0.35"/>
  <cols>
    <col min="1" max="1" width="11.1796875" customWidth="1"/>
    <col min="2" max="2" width="7.453125" customWidth="1"/>
    <col min="3" max="3" width="9.08984375" customWidth="1"/>
    <col min="4" max="4" width="8.90625" customWidth="1"/>
    <col min="5" max="5" width="6.453125" customWidth="1"/>
    <col min="6" max="7" width="7.1796875" customWidth="1"/>
    <col min="8" max="8" width="6.54296875" customWidth="1"/>
    <col min="9" max="9" width="6.36328125" customWidth="1"/>
    <col min="10" max="10" width="9.6328125" customWidth="1"/>
    <col min="11" max="11" width="8.1796875" customWidth="1"/>
    <col min="12" max="12" width="7.6328125" customWidth="1"/>
    <col min="13" max="13" width="5.08984375" customWidth="1"/>
    <col min="14" max="14" width="8.08984375" customWidth="1"/>
    <col min="15" max="15" width="8" customWidth="1"/>
    <col min="16" max="16" width="11" customWidth="1"/>
    <col min="17" max="17" width="7.54296875" customWidth="1"/>
    <col min="18" max="18" width="10.453125" customWidth="1"/>
    <col min="19" max="19" width="12.36328125" customWidth="1"/>
    <col min="20" max="20" width="11.453125" customWidth="1"/>
    <col min="21" max="21" width="11.1796875" customWidth="1"/>
    <col min="22" max="23" width="13.36328125" customWidth="1"/>
    <col min="24" max="24" width="11.1796875" customWidth="1"/>
    <col min="25" max="25" width="19.81640625" customWidth="1"/>
    <col min="26" max="26" width="18.08984375" customWidth="1"/>
    <col min="29" max="29" width="15.90625" customWidth="1"/>
    <col min="30" max="30" width="14.453125" customWidth="1"/>
    <col min="31" max="31" width="15.08984375" customWidth="1"/>
  </cols>
  <sheetData>
    <row r="2" spans="1:30" ht="15" thickBot="1" x14ac:dyDescent="0.4">
      <c r="S2" s="2"/>
      <c r="T2" s="2"/>
    </row>
    <row r="3" spans="1:30" ht="31.25" customHeight="1" x14ac:dyDescent="0.35">
      <c r="A3" s="62" t="s">
        <v>15</v>
      </c>
      <c r="B3" s="24" t="s">
        <v>20</v>
      </c>
      <c r="C3" s="25" t="s">
        <v>8</v>
      </c>
      <c r="D3" s="64" t="s">
        <v>41</v>
      </c>
      <c r="E3" s="66" t="s">
        <v>33</v>
      </c>
      <c r="F3" s="70"/>
      <c r="G3" s="67"/>
      <c r="H3" s="26" t="s">
        <v>44</v>
      </c>
      <c r="I3" s="66" t="s">
        <v>45</v>
      </c>
      <c r="J3" s="67"/>
      <c r="K3" s="66" t="s">
        <v>46</v>
      </c>
      <c r="L3" s="67"/>
      <c r="M3" s="71" t="s">
        <v>53</v>
      </c>
      <c r="N3" s="27" t="s">
        <v>60</v>
      </c>
      <c r="O3" s="69" t="s">
        <v>48</v>
      </c>
      <c r="P3" s="67"/>
      <c r="Q3" s="69" t="s">
        <v>49</v>
      </c>
      <c r="R3" s="67"/>
      <c r="S3" s="73" t="s">
        <v>4</v>
      </c>
      <c r="T3" s="68"/>
      <c r="U3" s="70"/>
      <c r="V3" s="73" t="s">
        <v>59</v>
      </c>
      <c r="W3" s="68"/>
      <c r="X3" s="74"/>
      <c r="Y3" s="68" t="s">
        <v>50</v>
      </c>
      <c r="Z3" s="67"/>
    </row>
    <row r="4" spans="1:30" ht="28.25" customHeight="1" thickBot="1" x14ac:dyDescent="0.4">
      <c r="A4" s="63"/>
      <c r="B4" s="28" t="s">
        <v>21</v>
      </c>
      <c r="C4" s="29" t="s">
        <v>52</v>
      </c>
      <c r="D4" s="65"/>
      <c r="E4" s="30" t="s">
        <v>18</v>
      </c>
      <c r="F4" s="29" t="s">
        <v>16</v>
      </c>
      <c r="G4" s="31" t="s">
        <v>19</v>
      </c>
      <c r="H4" s="32" t="s">
        <v>9</v>
      </c>
      <c r="I4" s="30" t="s">
        <v>6</v>
      </c>
      <c r="J4" s="31" t="s">
        <v>5</v>
      </c>
      <c r="K4" s="30" t="s">
        <v>17</v>
      </c>
      <c r="L4" s="31" t="s">
        <v>47</v>
      </c>
      <c r="M4" s="72"/>
      <c r="N4" s="32" t="s">
        <v>10</v>
      </c>
      <c r="O4" s="30" t="s">
        <v>9</v>
      </c>
      <c r="P4" s="31" t="s">
        <v>55</v>
      </c>
      <c r="Q4" s="30" t="s">
        <v>9</v>
      </c>
      <c r="R4" s="31" t="s">
        <v>55</v>
      </c>
      <c r="S4" s="33" t="s">
        <v>54</v>
      </c>
      <c r="T4" s="33" t="s">
        <v>61</v>
      </c>
      <c r="U4" s="30" t="s">
        <v>56</v>
      </c>
      <c r="V4" s="30" t="s">
        <v>58</v>
      </c>
      <c r="W4" s="31" t="s">
        <v>62</v>
      </c>
      <c r="X4" s="31" t="s">
        <v>57</v>
      </c>
      <c r="Y4" s="34" t="s">
        <v>26</v>
      </c>
      <c r="Z4" s="35" t="s">
        <v>7</v>
      </c>
    </row>
    <row r="5" spans="1:30" x14ac:dyDescent="0.35">
      <c r="A5" s="60" t="s">
        <v>11</v>
      </c>
      <c r="B5" s="43">
        <v>221.7243</v>
      </c>
      <c r="C5" s="44">
        <v>0.01</v>
      </c>
      <c r="D5" s="20" t="s">
        <v>0</v>
      </c>
      <c r="E5" s="3">
        <f>54-6</f>
        <v>48</v>
      </c>
      <c r="F5" s="44">
        <f>60*E5</f>
        <v>2880</v>
      </c>
      <c r="G5" s="5">
        <f t="shared" ref="G5:G8" si="0">E5/24</f>
        <v>2</v>
      </c>
      <c r="H5" s="6">
        <f>C5*F5</f>
        <v>28.8</v>
      </c>
      <c r="I5" s="3">
        <v>39.200000000000003</v>
      </c>
      <c r="J5" s="7">
        <f>I5/1000000</f>
        <v>3.9200000000000004E-5</v>
      </c>
      <c r="K5" s="8">
        <f>I5/B5</f>
        <v>0.17679613826720844</v>
      </c>
      <c r="L5" s="5">
        <f>1000*K5</f>
        <v>176.79613826720845</v>
      </c>
      <c r="M5" s="9">
        <v>3</v>
      </c>
      <c r="N5" s="4">
        <f>$B$22*M5</f>
        <v>1.125</v>
      </c>
      <c r="O5" s="3">
        <f>M5*$B$24</f>
        <v>2.448</v>
      </c>
      <c r="P5" s="7">
        <f t="shared" ref="P5:P8" si="1">O5/1000000</f>
        <v>2.4480000000000001E-6</v>
      </c>
      <c r="Q5" s="10">
        <f>$B$25*M5</f>
        <v>1.62</v>
      </c>
      <c r="R5" s="7">
        <f t="shared" ref="R5:R8" si="2">Q5/1000000</f>
        <v>1.6200000000000002E-6</v>
      </c>
      <c r="S5" s="39">
        <f>J5/(P5*E5)</f>
        <v>0.33360566448801743</v>
      </c>
      <c r="T5" s="45">
        <f>J5/(O5/1000*E5)</f>
        <v>3.3360566448801745E-4</v>
      </c>
      <c r="U5" s="48">
        <f>J5/(P5*G5)</f>
        <v>8.0065359477124183</v>
      </c>
      <c r="V5" s="49">
        <f>L5/(N5*G5)</f>
        <v>78.576061452092645</v>
      </c>
      <c r="W5" s="50">
        <f>L5/(N5*F5)</f>
        <v>5.4566709341731003E-2</v>
      </c>
      <c r="X5" s="51">
        <f>L5/(N5*E5)</f>
        <v>3.2740025605038601</v>
      </c>
      <c r="Y5" s="52">
        <f>O5/C5</f>
        <v>244.79999999999998</v>
      </c>
      <c r="Z5" s="53">
        <f t="shared" ref="Z5:Z8" si="3">Q5/C5</f>
        <v>162</v>
      </c>
    </row>
    <row r="6" spans="1:30" x14ac:dyDescent="0.35">
      <c r="A6" s="60" t="s">
        <v>12</v>
      </c>
      <c r="B6" s="43">
        <v>235.751</v>
      </c>
      <c r="C6" s="44">
        <v>0.01</v>
      </c>
      <c r="D6" s="20" t="s">
        <v>1</v>
      </c>
      <c r="E6" s="3">
        <f>37-6</f>
        <v>31</v>
      </c>
      <c r="F6" s="44">
        <f t="shared" ref="F6:F8" si="4">60*E6</f>
        <v>1860</v>
      </c>
      <c r="G6" s="5">
        <f t="shared" si="0"/>
        <v>1.2916666666666667</v>
      </c>
      <c r="H6" s="6">
        <f t="shared" ref="H6:H8" si="5">C6*F6</f>
        <v>18.600000000000001</v>
      </c>
      <c r="I6" s="3">
        <v>40.799999999999997</v>
      </c>
      <c r="J6" s="7">
        <f>I6/1000000</f>
        <v>4.0799999999999996E-5</v>
      </c>
      <c r="K6" s="8">
        <f>I6/B6</f>
        <v>0.173063953069128</v>
      </c>
      <c r="L6" s="5">
        <f>1000*K6</f>
        <v>173.06395306912799</v>
      </c>
      <c r="M6" s="9">
        <v>4</v>
      </c>
      <c r="N6" s="4">
        <f>$B$22*M6</f>
        <v>1.5</v>
      </c>
      <c r="O6" s="3">
        <f>M6*$B$24</f>
        <v>3.2639999999999998</v>
      </c>
      <c r="P6" s="7">
        <f t="shared" si="1"/>
        <v>3.2639999999999996E-6</v>
      </c>
      <c r="Q6" s="10">
        <f>$B$25*M6</f>
        <v>2.16</v>
      </c>
      <c r="R6" s="7">
        <f t="shared" si="2"/>
        <v>2.1600000000000001E-6</v>
      </c>
      <c r="S6" s="39">
        <f>J6/(P6*E6)</f>
        <v>0.40322580645161293</v>
      </c>
      <c r="T6" s="45">
        <f t="shared" ref="T6:T8" si="6">J6/(O6/1000*E6)</f>
        <v>4.0322580645161285E-4</v>
      </c>
      <c r="U6" s="48">
        <f t="shared" ref="U6:U8" si="7">J6/(P6*G6)</f>
        <v>9.6774193548387082</v>
      </c>
      <c r="V6" s="49">
        <f t="shared" ref="V6:V8" si="8">L6/(N6*G6)</f>
        <v>89.323330616324128</v>
      </c>
      <c r="W6" s="50">
        <f t="shared" ref="W6:W8" si="9">L6/(N6*F6)</f>
        <v>6.2030090705780638E-2</v>
      </c>
      <c r="X6" s="51">
        <f>L6/(N6*E6)</f>
        <v>3.7218054423468385</v>
      </c>
      <c r="Y6" s="52">
        <f t="shared" ref="Y6:Y8" si="10">O6/C6</f>
        <v>326.39999999999998</v>
      </c>
      <c r="Z6" s="53">
        <f t="shared" si="3"/>
        <v>216</v>
      </c>
    </row>
    <row r="7" spans="1:30" x14ac:dyDescent="0.35">
      <c r="A7" s="60" t="s">
        <v>13</v>
      </c>
      <c r="B7" s="43">
        <v>225.75800000000001</v>
      </c>
      <c r="C7" s="44">
        <v>0.01</v>
      </c>
      <c r="D7" s="20" t="s">
        <v>2</v>
      </c>
      <c r="E7" s="3">
        <f>43-8</f>
        <v>35</v>
      </c>
      <c r="F7" s="44">
        <f t="shared" si="4"/>
        <v>2100</v>
      </c>
      <c r="G7" s="5">
        <f t="shared" si="0"/>
        <v>1.4583333333333333</v>
      </c>
      <c r="H7" s="6">
        <f t="shared" si="5"/>
        <v>21</v>
      </c>
      <c r="I7" s="3">
        <v>36.1</v>
      </c>
      <c r="J7" s="7">
        <f>I7/1000000</f>
        <v>3.6100000000000003E-5</v>
      </c>
      <c r="K7" s="8">
        <f>I7/B7</f>
        <v>0.15990573977444875</v>
      </c>
      <c r="L7" s="5">
        <f>1000*K7</f>
        <v>159.90573977444873</v>
      </c>
      <c r="M7" s="9">
        <v>1</v>
      </c>
      <c r="N7" s="4">
        <f>$B$22*M7</f>
        <v>0.375</v>
      </c>
      <c r="O7" s="3">
        <f>M7*$B$24</f>
        <v>0.81599999999999995</v>
      </c>
      <c r="P7" s="7">
        <f t="shared" si="1"/>
        <v>8.159999999999999E-7</v>
      </c>
      <c r="Q7" s="10">
        <f>$B$25*M7</f>
        <v>0.54</v>
      </c>
      <c r="R7" s="7">
        <f t="shared" si="2"/>
        <v>5.4000000000000002E-7</v>
      </c>
      <c r="S7" s="39">
        <f>J7/(P7*E7)</f>
        <v>1.2640056022408965</v>
      </c>
      <c r="T7" s="45">
        <f t="shared" si="6"/>
        <v>1.2640056022408966E-3</v>
      </c>
      <c r="U7" s="48">
        <f t="shared" si="7"/>
        <v>30.336134453781519</v>
      </c>
      <c r="V7" s="49">
        <f t="shared" si="8"/>
        <v>292.39906701613484</v>
      </c>
      <c r="W7" s="50">
        <f t="shared" si="9"/>
        <v>0.20305490765009362</v>
      </c>
      <c r="X7" s="51">
        <f t="shared" ref="X7:X8" si="11">L7/(N7*E7)</f>
        <v>12.183294459005618</v>
      </c>
      <c r="Y7" s="52">
        <f t="shared" si="10"/>
        <v>81.599999999999994</v>
      </c>
      <c r="Z7" s="53">
        <f t="shared" si="3"/>
        <v>54</v>
      </c>
    </row>
    <row r="8" spans="1:30" ht="15" thickBot="1" x14ac:dyDescent="0.4">
      <c r="A8" s="61" t="s">
        <v>14</v>
      </c>
      <c r="B8" s="37">
        <v>211.73099999999999</v>
      </c>
      <c r="C8" s="12">
        <v>0.01</v>
      </c>
      <c r="D8" s="21" t="s">
        <v>3</v>
      </c>
      <c r="E8" s="11">
        <f>53-4.5</f>
        <v>48.5</v>
      </c>
      <c r="F8" s="12">
        <f t="shared" si="4"/>
        <v>2910</v>
      </c>
      <c r="G8" s="13">
        <f t="shared" si="0"/>
        <v>2.0208333333333335</v>
      </c>
      <c r="H8" s="14">
        <f t="shared" si="5"/>
        <v>29.1</v>
      </c>
      <c r="I8" s="11">
        <v>76.599999999999994</v>
      </c>
      <c r="J8" s="15">
        <f>I8/1000000</f>
        <v>7.6599999999999992E-5</v>
      </c>
      <c r="K8" s="16">
        <f>I8/B8</f>
        <v>0.36177980550793221</v>
      </c>
      <c r="L8" s="13">
        <f>1000*K8</f>
        <v>361.77980550793222</v>
      </c>
      <c r="M8" s="17">
        <v>2</v>
      </c>
      <c r="N8" s="18">
        <f>$B$22*M8</f>
        <v>0.75</v>
      </c>
      <c r="O8" s="11">
        <f>M8*$B$24</f>
        <v>1.6319999999999999</v>
      </c>
      <c r="P8" s="15">
        <f t="shared" si="1"/>
        <v>1.6319999999999998E-6</v>
      </c>
      <c r="Q8" s="19">
        <f>$B$25*M8</f>
        <v>1.08</v>
      </c>
      <c r="R8" s="15">
        <f t="shared" si="2"/>
        <v>1.08E-6</v>
      </c>
      <c r="S8" s="40">
        <f>J8/(P8*E8)</f>
        <v>0.96775823731554478</v>
      </c>
      <c r="T8" s="46">
        <f t="shared" si="6"/>
        <v>9.677582373155447E-4</v>
      </c>
      <c r="U8" s="54">
        <f t="shared" si="7"/>
        <v>23.22619769557307</v>
      </c>
      <c r="V8" s="55">
        <f t="shared" si="8"/>
        <v>238.70007786090375</v>
      </c>
      <c r="W8" s="56">
        <f t="shared" si="9"/>
        <v>0.16576394295896094</v>
      </c>
      <c r="X8" s="57">
        <f t="shared" si="11"/>
        <v>9.9458365775376549</v>
      </c>
      <c r="Y8" s="58">
        <f t="shared" si="10"/>
        <v>163.19999999999999</v>
      </c>
      <c r="Z8" s="59">
        <f t="shared" si="3"/>
        <v>108</v>
      </c>
    </row>
    <row r="12" spans="1:30" x14ac:dyDescent="0.35">
      <c r="AC12" s="42"/>
      <c r="AD12" s="42"/>
    </row>
    <row r="13" spans="1:30" x14ac:dyDescent="0.35">
      <c r="AC13" s="42"/>
      <c r="AD13" s="42"/>
    </row>
    <row r="14" spans="1:30" x14ac:dyDescent="0.35">
      <c r="A14" s="1" t="s">
        <v>29</v>
      </c>
      <c r="B14" s="1"/>
      <c r="C14" t="s">
        <v>31</v>
      </c>
      <c r="D14" t="s">
        <v>63</v>
      </c>
      <c r="AC14" s="42"/>
      <c r="AD14" s="42"/>
    </row>
    <row r="15" spans="1:30" x14ac:dyDescent="0.35">
      <c r="A15" s="23" t="s">
        <v>8</v>
      </c>
      <c r="B15">
        <v>10</v>
      </c>
      <c r="C15" t="s">
        <v>30</v>
      </c>
      <c r="D15" t="s">
        <v>64</v>
      </c>
      <c r="V15" s="38"/>
      <c r="AC15" s="42"/>
      <c r="AD15" s="42"/>
    </row>
    <row r="16" spans="1:30" x14ac:dyDescent="0.35">
      <c r="A16" s="1" t="s">
        <v>34</v>
      </c>
      <c r="C16" t="s">
        <v>18</v>
      </c>
      <c r="D16" t="s">
        <v>74</v>
      </c>
    </row>
    <row r="17" spans="1:30" ht="16.5" x14ac:dyDescent="0.45">
      <c r="A17" s="1" t="s">
        <v>32</v>
      </c>
      <c r="B17" s="1"/>
      <c r="D17" t="s">
        <v>75</v>
      </c>
    </row>
    <row r="18" spans="1:30" ht="16.5" x14ac:dyDescent="0.45">
      <c r="A18" s="22" t="s">
        <v>40</v>
      </c>
      <c r="C18" t="s">
        <v>9</v>
      </c>
      <c r="D18" t="s">
        <v>69</v>
      </c>
    </row>
    <row r="19" spans="1:30" ht="16.5" x14ac:dyDescent="0.45">
      <c r="A19" s="22" t="s">
        <v>38</v>
      </c>
      <c r="C19" t="s">
        <v>6</v>
      </c>
      <c r="D19" t="s">
        <v>68</v>
      </c>
    </row>
    <row r="20" spans="1:30" ht="16.5" x14ac:dyDescent="0.45">
      <c r="A20" s="22" t="s">
        <v>39</v>
      </c>
      <c r="C20" t="s">
        <v>27</v>
      </c>
      <c r="D20" t="s">
        <v>70</v>
      </c>
    </row>
    <row r="21" spans="1:30" x14ac:dyDescent="0.35">
      <c r="A21" s="1" t="s">
        <v>22</v>
      </c>
      <c r="B21" s="1"/>
      <c r="C21" t="s">
        <v>23</v>
      </c>
      <c r="D21" t="s">
        <v>72</v>
      </c>
    </row>
    <row r="22" spans="1:30" ht="16.5" x14ac:dyDescent="0.45">
      <c r="A22" s="22" t="s">
        <v>37</v>
      </c>
      <c r="B22">
        <v>0.375</v>
      </c>
      <c r="C22" t="s">
        <v>10</v>
      </c>
      <c r="D22" t="s">
        <v>67</v>
      </c>
      <c r="W22" s="38"/>
    </row>
    <row r="23" spans="1:30" ht="16.5" x14ac:dyDescent="0.45">
      <c r="A23" s="1" t="s">
        <v>28</v>
      </c>
      <c r="B23" s="1"/>
      <c r="C23" t="s">
        <v>10</v>
      </c>
      <c r="D23" t="s">
        <v>73</v>
      </c>
    </row>
    <row r="24" spans="1:30" ht="16.5" x14ac:dyDescent="0.45">
      <c r="A24" s="22" t="s">
        <v>35</v>
      </c>
      <c r="B24">
        <v>0.81599999999999995</v>
      </c>
      <c r="C24" t="s">
        <v>9</v>
      </c>
      <c r="D24" s="47" t="s">
        <v>66</v>
      </c>
      <c r="I24" s="2"/>
      <c r="AC24" s="41"/>
      <c r="AD24" s="41"/>
    </row>
    <row r="25" spans="1:30" ht="16.5" x14ac:dyDescent="0.45">
      <c r="A25" s="22" t="s">
        <v>36</v>
      </c>
      <c r="B25">
        <v>0.54</v>
      </c>
      <c r="C25" t="s">
        <v>9</v>
      </c>
      <c r="D25" t="s">
        <v>78</v>
      </c>
    </row>
    <row r="26" spans="1:30" ht="16.5" x14ac:dyDescent="0.45">
      <c r="A26" s="22" t="s">
        <v>42</v>
      </c>
      <c r="D26" t="s">
        <v>65</v>
      </c>
      <c r="AC26" s="41"/>
      <c r="AD26" s="41"/>
    </row>
    <row r="27" spans="1:30" ht="16.5" x14ac:dyDescent="0.45">
      <c r="A27" s="22" t="s">
        <v>43</v>
      </c>
      <c r="D27" t="s">
        <v>77</v>
      </c>
    </row>
    <row r="28" spans="1:30" x14ac:dyDescent="0.35">
      <c r="A28" s="1" t="s">
        <v>4</v>
      </c>
      <c r="B28" s="1"/>
      <c r="D28" t="s">
        <v>24</v>
      </c>
    </row>
    <row r="29" spans="1:30" ht="16.5" x14ac:dyDescent="0.45">
      <c r="A29" s="1" t="s">
        <v>25</v>
      </c>
      <c r="B29" s="1"/>
      <c r="D29" t="s">
        <v>71</v>
      </c>
    </row>
    <row r="30" spans="1:30" ht="16.5" x14ac:dyDescent="0.45">
      <c r="A30" s="36" t="s">
        <v>51</v>
      </c>
      <c r="B30" s="1"/>
      <c r="D30" t="s">
        <v>76</v>
      </c>
    </row>
    <row r="31" spans="1:30" x14ac:dyDescent="0.35">
      <c r="A31" s="1"/>
    </row>
  </sheetData>
  <mergeCells count="11">
    <mergeCell ref="A3:A4"/>
    <mergeCell ref="D3:D4"/>
    <mergeCell ref="K3:L3"/>
    <mergeCell ref="Y3:Z3"/>
    <mergeCell ref="Q3:R3"/>
    <mergeCell ref="E3:G3"/>
    <mergeCell ref="I3:J3"/>
    <mergeCell ref="O3:P3"/>
    <mergeCell ref="M3:M4"/>
    <mergeCell ref="S3:U3"/>
    <mergeCell ref="V3:X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ese Farkas</dc:creator>
  <cp:lastModifiedBy>László Poppe</cp:lastModifiedBy>
  <dcterms:created xsi:type="dcterms:W3CDTF">2024-01-08T08:56:23Z</dcterms:created>
  <dcterms:modified xsi:type="dcterms:W3CDTF">2024-03-06T19:39:36Z</dcterms:modified>
</cp:coreProperties>
</file>